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yoshimamichimasa/Desktop/"/>
    </mc:Choice>
  </mc:AlternateContent>
  <xr:revisionPtr revIDLastSave="0" documentId="13_ncr:1_{FD37AE00-2A5B-4D4F-8A68-CF398E0C3871}" xr6:coauthVersionLast="47" xr6:coauthVersionMax="47" xr10:uidLastSave="{00000000-0000-0000-0000-000000000000}"/>
  <bookViews>
    <workbookView xWindow="880" yWindow="820" windowWidth="27640" windowHeight="16740" xr2:uid="{55E9748D-BF44-E64A-B32F-D7D54E4F28E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9" i="1" l="1"/>
  <c r="G76" i="1" l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F13" i="1" l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65" uniqueCount="61">
  <si>
    <t>Baseline</t>
  </si>
  <si>
    <t>Test</t>
  </si>
  <si>
    <t>Animal ID</t>
  </si>
  <si>
    <t>Difference Score</t>
  </si>
  <si>
    <r>
      <t xml:space="preserve">Nicotine Dose </t>
    </r>
    <r>
      <rPr>
        <sz val="11"/>
        <color theme="1"/>
        <rFont val="Arial"/>
        <family val="2"/>
      </rPr>
      <t>(mg/kg)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CPP data in the preliminary experiment related to Fig.1A</t>
  </si>
  <si>
    <t>Nicoitne CPP data related to Fig.1C</t>
  </si>
  <si>
    <t>Ethanol</t>
  </si>
  <si>
    <t>Nicotine</t>
  </si>
  <si>
    <t>Water</t>
  </si>
  <si>
    <t>Saline</t>
  </si>
  <si>
    <t>The amount of ethanol consumpution during adolescence related to Fig.1B</t>
  </si>
  <si>
    <t>#2-1</t>
  </si>
  <si>
    <t>#2-2</t>
  </si>
  <si>
    <t>#2-3</t>
  </si>
  <si>
    <t>#2-4</t>
  </si>
  <si>
    <t>#2-5</t>
  </si>
  <si>
    <t>#2-6</t>
  </si>
  <si>
    <t>#2-7</t>
  </si>
  <si>
    <t>#2-8</t>
  </si>
  <si>
    <t>#2-9</t>
  </si>
  <si>
    <t>#2-10</t>
  </si>
  <si>
    <t>#2-11</t>
  </si>
  <si>
    <t>#2-12</t>
  </si>
  <si>
    <t>#2-13</t>
  </si>
  <si>
    <t>#2-14</t>
  </si>
  <si>
    <t>#2-15</t>
  </si>
  <si>
    <t>#2-16</t>
  </si>
  <si>
    <t>#2-17</t>
  </si>
  <si>
    <t>Water/Ethanol</t>
  </si>
  <si>
    <t xml:space="preserve">Saline/Nicotine </t>
  </si>
  <si>
    <t>#1-1</t>
  </si>
  <si>
    <t>#1-2</t>
  </si>
  <si>
    <t>#1-3</t>
  </si>
  <si>
    <t>#1-4</t>
  </si>
  <si>
    <t>#1-5</t>
  </si>
  <si>
    <t>#1-6</t>
  </si>
  <si>
    <t>#1-8</t>
  </si>
  <si>
    <t>#1-7</t>
  </si>
  <si>
    <t>#1-9</t>
  </si>
  <si>
    <t>#1-10</t>
  </si>
  <si>
    <t>#1-11</t>
  </si>
  <si>
    <t>#1-12</t>
  </si>
  <si>
    <t>#1-13</t>
  </si>
  <si>
    <t>#1-14</t>
  </si>
  <si>
    <t>#1-15</t>
  </si>
  <si>
    <t>#1-16</t>
  </si>
  <si>
    <t>#1-17</t>
  </si>
  <si>
    <t>Ethanol + Nicotine</t>
  </si>
  <si>
    <t>Condition</t>
  </si>
  <si>
    <t>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Border="1"/>
    <xf numFmtId="0" fontId="1" fillId="0" borderId="3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2" xfId="0" applyFont="1" applyBorder="1" applyAlignment="1">
      <alignment vertical="center"/>
    </xf>
    <xf numFmtId="0" fontId="1" fillId="0" borderId="11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/>
    </xf>
    <xf numFmtId="0" fontId="1" fillId="0" borderId="3" xfId="0" applyFont="1" applyFill="1" applyBorder="1"/>
    <xf numFmtId="0" fontId="1" fillId="0" borderId="5" xfId="0" applyFont="1" applyFill="1" applyBorder="1"/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2" xfId="0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F67DD-E863-8242-AC6F-69FA8CA5BA20}">
  <dimension ref="B1:M76"/>
  <sheetViews>
    <sheetView tabSelected="1" zoomScale="87" workbookViewId="0">
      <selection activeCell="P34" sqref="P34"/>
    </sheetView>
  </sheetViews>
  <sheetFormatPr baseColWidth="10" defaultRowHeight="16" x14ac:dyDescent="0.2"/>
  <cols>
    <col min="1" max="1" width="3.33203125" customWidth="1"/>
    <col min="2" max="2" width="9.83203125" customWidth="1"/>
    <col min="3" max="3" width="20.83203125" customWidth="1"/>
    <col min="4" max="5" width="15.83203125" customWidth="1"/>
    <col min="6" max="6" width="16.83203125" customWidth="1"/>
    <col min="7" max="7" width="17" customWidth="1"/>
  </cols>
  <sheetData>
    <row r="1" spans="2:13" ht="16" customHeight="1" x14ac:dyDescent="0.2">
      <c r="B1" s="15" t="s">
        <v>15</v>
      </c>
      <c r="C1" s="15"/>
      <c r="D1" s="15"/>
      <c r="E1" s="15"/>
      <c r="F1" s="15"/>
    </row>
    <row r="2" spans="2:13" ht="17" thickBot="1" x14ac:dyDescent="0.25">
      <c r="B2" s="16"/>
      <c r="C2" s="16"/>
      <c r="D2" s="16"/>
      <c r="E2" s="16"/>
      <c r="F2" s="16"/>
    </row>
    <row r="3" spans="2:13" ht="17" thickBot="1" x14ac:dyDescent="0.25">
      <c r="B3" s="12" t="s">
        <v>2</v>
      </c>
      <c r="C3" s="13" t="s">
        <v>4</v>
      </c>
      <c r="D3" s="13" t="s">
        <v>0</v>
      </c>
      <c r="E3" s="13" t="s">
        <v>1</v>
      </c>
      <c r="F3" s="14" t="s">
        <v>3</v>
      </c>
    </row>
    <row r="4" spans="2:13" x14ac:dyDescent="0.2">
      <c r="B4" s="8" t="s">
        <v>5</v>
      </c>
      <c r="C4" s="9">
        <v>0.04</v>
      </c>
      <c r="D4" s="9">
        <v>0.41299100285275403</v>
      </c>
      <c r="E4" s="9">
        <v>0.4053864987757958</v>
      </c>
      <c r="F4" s="10">
        <f>E4-D4</f>
        <v>-7.6045040769582295E-3</v>
      </c>
    </row>
    <row r="5" spans="2:13" x14ac:dyDescent="0.2">
      <c r="B5" s="2" t="s">
        <v>6</v>
      </c>
      <c r="C5" s="3">
        <v>0.04</v>
      </c>
      <c r="D5" s="3">
        <v>0.61918813302496201</v>
      </c>
      <c r="E5" s="3">
        <v>0.71482503267024822</v>
      </c>
      <c r="F5" s="4">
        <f t="shared" ref="F5:F13" si="0">E5-D5</f>
        <v>9.5636899645286211E-2</v>
      </c>
    </row>
    <row r="6" spans="2:13" x14ac:dyDescent="0.2">
      <c r="B6" s="2" t="s">
        <v>7</v>
      </c>
      <c r="C6" s="3">
        <v>0.04</v>
      </c>
      <c r="D6" s="3">
        <v>0.49529227147901139</v>
      </c>
      <c r="E6" s="3">
        <v>0.54001759014951622</v>
      </c>
      <c r="F6" s="4">
        <f t="shared" si="0"/>
        <v>4.4725318670504832E-2</v>
      </c>
    </row>
    <row r="7" spans="2:13" x14ac:dyDescent="0.2">
      <c r="B7" s="2" t="s">
        <v>8</v>
      </c>
      <c r="C7" s="3">
        <v>0.12</v>
      </c>
      <c r="D7" s="3">
        <v>0.51779700191507627</v>
      </c>
      <c r="E7" s="3">
        <v>0.69997574581615329</v>
      </c>
      <c r="F7" s="4">
        <f t="shared" si="0"/>
        <v>0.18217874390107702</v>
      </c>
    </row>
    <row r="8" spans="2:13" x14ac:dyDescent="0.2">
      <c r="B8" s="2" t="s">
        <v>9</v>
      </c>
      <c r="C8" s="3">
        <v>0.12</v>
      </c>
      <c r="D8" s="3">
        <v>0.50476469725846651</v>
      </c>
      <c r="E8" s="3">
        <v>0.55636777128005199</v>
      </c>
      <c r="F8" s="4">
        <f t="shared" si="0"/>
        <v>5.1603074021585482E-2</v>
      </c>
    </row>
    <row r="9" spans="2:13" x14ac:dyDescent="0.2">
      <c r="B9" s="2" t="s">
        <v>10</v>
      </c>
      <c r="C9" s="3">
        <v>0.12</v>
      </c>
      <c r="D9" s="3">
        <v>0.45021614343420024</v>
      </c>
      <c r="E9" s="3">
        <v>0.63565357224902375</v>
      </c>
      <c r="F9" s="4">
        <f t="shared" si="0"/>
        <v>0.1854374288148235</v>
      </c>
    </row>
    <row r="10" spans="2:13" x14ac:dyDescent="0.2">
      <c r="B10" s="2" t="s">
        <v>11</v>
      </c>
      <c r="C10" s="3">
        <v>0.08</v>
      </c>
      <c r="D10" s="3">
        <v>0.54107719036981883</v>
      </c>
      <c r="E10" s="3">
        <v>0.63849923947946596</v>
      </c>
      <c r="F10" s="4">
        <f t="shared" si="0"/>
        <v>9.7422049109647135E-2</v>
      </c>
    </row>
    <row r="11" spans="2:13" x14ac:dyDescent="0.2">
      <c r="B11" s="2" t="s">
        <v>12</v>
      </c>
      <c r="C11" s="3">
        <v>0.08</v>
      </c>
      <c r="D11" s="3">
        <v>0.55487655829870441</v>
      </c>
      <c r="E11" s="3">
        <v>0.71465764123926057</v>
      </c>
      <c r="F11" s="4">
        <f t="shared" si="0"/>
        <v>0.15978108294055615</v>
      </c>
    </row>
    <row r="12" spans="2:13" x14ac:dyDescent="0.2">
      <c r="B12" s="2" t="s">
        <v>13</v>
      </c>
      <c r="C12" s="3">
        <v>0.08</v>
      </c>
      <c r="D12" s="3">
        <v>0.37088407758231845</v>
      </c>
      <c r="E12" s="3">
        <v>0.53201307440876755</v>
      </c>
      <c r="F12" s="4">
        <f t="shared" si="0"/>
        <v>0.1611289968264491</v>
      </c>
    </row>
    <row r="13" spans="2:13" ht="17" thickBot="1" x14ac:dyDescent="0.25">
      <c r="B13" s="5" t="s">
        <v>14</v>
      </c>
      <c r="C13" s="6">
        <v>0.08</v>
      </c>
      <c r="D13" s="6">
        <v>0.52985943931039836</v>
      </c>
      <c r="E13" s="6">
        <v>0.45596831981897046</v>
      </c>
      <c r="F13" s="7">
        <f t="shared" si="0"/>
        <v>-7.3891119491427903E-2</v>
      </c>
    </row>
    <row r="16" spans="2:13" ht="17" customHeight="1" x14ac:dyDescent="0.2">
      <c r="B16" s="19" t="s">
        <v>21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</row>
    <row r="17" spans="2:13" ht="17" customHeight="1" x14ac:dyDescent="0.2"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</row>
    <row r="18" spans="2:13" ht="23" customHeight="1" thickBot="1" x14ac:dyDescent="0.25">
      <c r="B18" s="21"/>
      <c r="C18" s="21"/>
      <c r="D18" s="19" t="s">
        <v>60</v>
      </c>
      <c r="E18" s="19"/>
      <c r="F18" s="19"/>
      <c r="G18" s="19"/>
      <c r="H18" s="19"/>
      <c r="I18" s="19"/>
      <c r="J18" s="19"/>
      <c r="K18" s="19"/>
      <c r="L18" s="19"/>
      <c r="M18" s="19"/>
    </row>
    <row r="19" spans="2:13" ht="17" thickBot="1" x14ac:dyDescent="0.25">
      <c r="B19" s="12" t="s">
        <v>2</v>
      </c>
      <c r="C19" s="13" t="s">
        <v>59</v>
      </c>
      <c r="D19" s="13">
        <v>1</v>
      </c>
      <c r="E19" s="13">
        <v>2</v>
      </c>
      <c r="F19" s="13">
        <v>3</v>
      </c>
      <c r="G19" s="29">
        <v>4</v>
      </c>
      <c r="H19" s="29">
        <v>5</v>
      </c>
      <c r="I19" s="29">
        <v>6</v>
      </c>
      <c r="J19" s="29">
        <v>7</v>
      </c>
      <c r="K19" s="29">
        <v>8</v>
      </c>
      <c r="L19" s="29">
        <v>9</v>
      </c>
      <c r="M19" s="30">
        <v>10</v>
      </c>
    </row>
    <row r="20" spans="2:13" x14ac:dyDescent="0.2">
      <c r="B20" s="8" t="s">
        <v>49</v>
      </c>
      <c r="C20" s="9" t="s">
        <v>17</v>
      </c>
      <c r="D20" s="27">
        <v>7.2699999999999818</v>
      </c>
      <c r="E20" s="27">
        <v>10.659999999999997</v>
      </c>
      <c r="F20" s="27">
        <v>6.94</v>
      </c>
      <c r="G20" s="27">
        <v>7.9300000000000068</v>
      </c>
      <c r="H20" s="27">
        <v>5.2599999999999909</v>
      </c>
      <c r="I20" s="27">
        <v>7.7600000000000193</v>
      </c>
      <c r="J20" s="27">
        <v>4.3600000000000136</v>
      </c>
      <c r="K20" s="27">
        <v>7.0699999999999932</v>
      </c>
      <c r="L20" s="27">
        <v>5.1800000000000068</v>
      </c>
      <c r="M20" s="28">
        <v>7.69</v>
      </c>
    </row>
    <row r="21" spans="2:13" x14ac:dyDescent="0.2">
      <c r="B21" s="2" t="s">
        <v>50</v>
      </c>
      <c r="C21" s="3" t="s">
        <v>17</v>
      </c>
      <c r="D21" s="20">
        <v>15.069999999999993</v>
      </c>
      <c r="E21" s="20">
        <v>8.3100000000000023</v>
      </c>
      <c r="F21" s="20">
        <v>6.4599999999999795</v>
      </c>
      <c r="G21" s="20">
        <v>7.9000000000000057</v>
      </c>
      <c r="H21" s="20">
        <v>5.0200000000000102</v>
      </c>
      <c r="I21" s="20">
        <v>8.0699999999999932</v>
      </c>
      <c r="J21" s="20">
        <v>4.839999999999975</v>
      </c>
      <c r="K21" s="20">
        <v>8.0600000000000023</v>
      </c>
      <c r="L21" s="20">
        <v>5.6200000000000045</v>
      </c>
      <c r="M21" s="22">
        <v>5.3700000000000045</v>
      </c>
    </row>
    <row r="22" spans="2:13" x14ac:dyDescent="0.2">
      <c r="B22" s="2" t="s">
        <v>51</v>
      </c>
      <c r="C22" s="3" t="s">
        <v>17</v>
      </c>
      <c r="D22" s="20">
        <v>7.3700000000000045</v>
      </c>
      <c r="E22" s="20">
        <v>9.0400000000000205</v>
      </c>
      <c r="F22" s="20">
        <v>8.039999999999992</v>
      </c>
      <c r="G22" s="20">
        <v>8.2099999999999795</v>
      </c>
      <c r="H22" s="20">
        <v>5.8199999999999932</v>
      </c>
      <c r="I22" s="20">
        <v>7.34</v>
      </c>
      <c r="J22" s="20">
        <v>14.669999999999987</v>
      </c>
      <c r="K22" s="20">
        <v>6.99</v>
      </c>
      <c r="L22" s="20">
        <v>8.9</v>
      </c>
      <c r="M22" s="22">
        <v>7.5</v>
      </c>
    </row>
    <row r="23" spans="2:13" x14ac:dyDescent="0.2">
      <c r="B23" s="2" t="s">
        <v>52</v>
      </c>
      <c r="C23" s="3" t="s">
        <v>17</v>
      </c>
      <c r="D23" s="20">
        <v>10.72999999999999</v>
      </c>
      <c r="E23" s="20">
        <v>12.810000000000002</v>
      </c>
      <c r="F23" s="20">
        <v>9.7099999999999795</v>
      </c>
      <c r="G23" s="20">
        <v>8.8300000000000125</v>
      </c>
      <c r="H23" s="20">
        <v>15.25</v>
      </c>
      <c r="I23" s="20">
        <v>10.080000000000013</v>
      </c>
      <c r="J23" s="20">
        <v>12.680000000000007</v>
      </c>
      <c r="K23" s="20">
        <v>13.199999999999989</v>
      </c>
      <c r="L23" s="20">
        <v>15.949999999999989</v>
      </c>
      <c r="M23" s="22">
        <v>9.5099999999999909</v>
      </c>
    </row>
    <row r="24" spans="2:13" x14ac:dyDescent="0.2">
      <c r="B24" s="2" t="s">
        <v>30</v>
      </c>
      <c r="C24" s="3" t="s">
        <v>17</v>
      </c>
      <c r="D24" s="20">
        <v>11.139999999999986</v>
      </c>
      <c r="E24" s="20">
        <v>11.509999999999991</v>
      </c>
      <c r="F24" s="20">
        <v>9.7900000000000205</v>
      </c>
      <c r="G24" s="20">
        <v>10.27000000000001</v>
      </c>
      <c r="H24" s="20">
        <v>8.7399999999999807</v>
      </c>
      <c r="I24" s="20">
        <v>9.1899999999999977</v>
      </c>
      <c r="J24" s="20">
        <v>7.3499999999999943</v>
      </c>
      <c r="K24" s="20">
        <v>10.680000000000007</v>
      </c>
      <c r="L24" s="20">
        <v>14.329999999999984</v>
      </c>
      <c r="M24" s="22">
        <v>11.420000000000016</v>
      </c>
    </row>
    <row r="25" spans="2:13" x14ac:dyDescent="0.2">
      <c r="B25" s="2" t="s">
        <v>31</v>
      </c>
      <c r="C25" s="3" t="s">
        <v>17</v>
      </c>
      <c r="D25" s="20">
        <v>10.939999999999998</v>
      </c>
      <c r="E25" s="20">
        <v>8.9399999999999977</v>
      </c>
      <c r="F25" s="20">
        <v>11.180000000000007</v>
      </c>
      <c r="G25" s="20">
        <v>10.75</v>
      </c>
      <c r="H25" s="20">
        <v>7.8400000000000034</v>
      </c>
      <c r="I25" s="20">
        <v>9.6999999999999886</v>
      </c>
      <c r="J25" s="20">
        <v>4.6899999999999977</v>
      </c>
      <c r="K25" s="20">
        <v>8.7800000000000011</v>
      </c>
      <c r="L25" s="20">
        <v>10.659999999999997</v>
      </c>
      <c r="M25" s="22">
        <v>10.200000000000017</v>
      </c>
    </row>
    <row r="26" spans="2:13" x14ac:dyDescent="0.2">
      <c r="B26" s="2" t="s">
        <v>32</v>
      </c>
      <c r="C26" s="3" t="s">
        <v>17</v>
      </c>
      <c r="D26" s="20">
        <v>12.360000000000014</v>
      </c>
      <c r="E26" s="20">
        <v>7.8199999999999932</v>
      </c>
      <c r="F26" s="20">
        <v>8.6199999999999761</v>
      </c>
      <c r="G26" s="20">
        <v>9.9199999999999875</v>
      </c>
      <c r="H26" s="20">
        <v>6.9899999999999807</v>
      </c>
      <c r="I26" s="20">
        <v>5.6700000000000159</v>
      </c>
      <c r="J26" s="20">
        <v>7.8400000000000034</v>
      </c>
      <c r="K26" s="20">
        <v>5.6100000000000136</v>
      </c>
      <c r="L26" s="20">
        <v>8.7299999999999898</v>
      </c>
      <c r="M26" s="22">
        <v>7.710000000000008</v>
      </c>
    </row>
    <row r="27" spans="2:13" x14ac:dyDescent="0.2">
      <c r="B27" s="2" t="s">
        <v>33</v>
      </c>
      <c r="C27" s="3" t="s">
        <v>17</v>
      </c>
      <c r="D27" s="20">
        <v>13.189999999999998</v>
      </c>
      <c r="E27" s="20">
        <v>10.52000000000001</v>
      </c>
      <c r="F27" s="20">
        <v>8.7000000000000171</v>
      </c>
      <c r="G27" s="20">
        <v>10.75</v>
      </c>
      <c r="H27" s="20">
        <v>6.7199999999999989</v>
      </c>
      <c r="I27" s="20">
        <v>6.9699999999999989</v>
      </c>
      <c r="J27" s="20">
        <v>8.4900000000000091</v>
      </c>
      <c r="K27" s="20">
        <v>7.3899999999999864</v>
      </c>
      <c r="L27" s="20">
        <v>10.219999999999999</v>
      </c>
      <c r="M27" s="22">
        <v>7.6200000000000045</v>
      </c>
    </row>
    <row r="28" spans="2:13" x14ac:dyDescent="0.2">
      <c r="B28" s="2" t="s">
        <v>53</v>
      </c>
      <c r="C28" s="3" t="s">
        <v>58</v>
      </c>
      <c r="D28" s="20">
        <v>7.3899999999999864</v>
      </c>
      <c r="E28" s="20">
        <v>11.9</v>
      </c>
      <c r="F28" s="20">
        <v>6.5999999999999943</v>
      </c>
      <c r="G28" s="20">
        <v>9.2400000000000091</v>
      </c>
      <c r="H28" s="20">
        <v>4.8100000000000023</v>
      </c>
      <c r="I28" s="20">
        <v>7.54</v>
      </c>
      <c r="J28" s="20">
        <v>4.75</v>
      </c>
      <c r="K28" s="20">
        <v>6.1099999999999852</v>
      </c>
      <c r="L28" s="20">
        <v>5.9799999999999898</v>
      </c>
      <c r="M28" s="22">
        <v>7.9299999999999784</v>
      </c>
    </row>
    <row r="29" spans="2:13" x14ac:dyDescent="0.2">
      <c r="B29" s="2" t="s">
        <v>54</v>
      </c>
      <c r="C29" s="3" t="s">
        <v>58</v>
      </c>
      <c r="D29" s="20">
        <v>13.700000000000017</v>
      </c>
      <c r="E29" s="20">
        <v>12.5</v>
      </c>
      <c r="F29" s="20">
        <v>8.2699999999999818</v>
      </c>
      <c r="G29" s="20">
        <v>7.4900000000000091</v>
      </c>
      <c r="H29" s="20">
        <v>5.9000000000000057</v>
      </c>
      <c r="I29" s="20">
        <f>241.95-235.76</f>
        <v>6.1899999999999977</v>
      </c>
      <c r="J29" s="20">
        <v>4.6699999999999875</v>
      </c>
      <c r="K29" s="20">
        <v>4.75</v>
      </c>
      <c r="L29" s="20">
        <v>4.9599999999999795</v>
      </c>
      <c r="M29" s="22">
        <v>4.2599999999999909</v>
      </c>
    </row>
    <row r="30" spans="2:13" x14ac:dyDescent="0.2">
      <c r="B30" s="23" t="s">
        <v>55</v>
      </c>
      <c r="C30" s="3" t="s">
        <v>58</v>
      </c>
      <c r="D30" s="20">
        <v>10.370000000000005</v>
      </c>
      <c r="E30" s="20">
        <v>10.5</v>
      </c>
      <c r="F30" s="20">
        <v>10.97999999999999</v>
      </c>
      <c r="G30" s="20">
        <v>7.5799999999999841</v>
      </c>
      <c r="H30" s="20">
        <v>8.0300000000000011</v>
      </c>
      <c r="I30" s="20">
        <v>7.0200000000000102</v>
      </c>
      <c r="J30" s="20">
        <v>8.7199999999999989</v>
      </c>
      <c r="K30" s="20">
        <v>6.710000000000008</v>
      </c>
      <c r="L30" s="20">
        <v>6.960000000000008</v>
      </c>
      <c r="M30" s="22">
        <v>4.9800000000000182</v>
      </c>
    </row>
    <row r="31" spans="2:13" x14ac:dyDescent="0.2">
      <c r="B31" s="23" t="s">
        <v>56</v>
      </c>
      <c r="C31" s="3" t="s">
        <v>58</v>
      </c>
      <c r="D31" s="20">
        <v>8.8900000000000148</v>
      </c>
      <c r="E31" s="20">
        <v>13.109999999999985</v>
      </c>
      <c r="F31" s="20">
        <v>8.539999999999992</v>
      </c>
      <c r="G31" s="20">
        <v>8.6800000000000068</v>
      </c>
      <c r="H31" s="20">
        <v>8.4000000000000057</v>
      </c>
      <c r="I31" s="20">
        <v>7.9699999999999989</v>
      </c>
      <c r="J31" s="20">
        <v>6.9000000000000057</v>
      </c>
      <c r="K31" s="20">
        <v>7.039999999999992</v>
      </c>
      <c r="L31" s="20">
        <v>9.2199999999999989</v>
      </c>
      <c r="M31" s="22">
        <v>5.75</v>
      </c>
    </row>
    <row r="32" spans="2:13" x14ac:dyDescent="0.2">
      <c r="B32" s="23" t="s">
        <v>57</v>
      </c>
      <c r="C32" s="3" t="s">
        <v>58</v>
      </c>
      <c r="D32" s="20">
        <v>9.6299999999999955</v>
      </c>
      <c r="E32" s="20">
        <v>11.199999999999989</v>
      </c>
      <c r="F32" s="20">
        <v>8.6699999999999875</v>
      </c>
      <c r="G32" s="20">
        <v>8.2400000000000091</v>
      </c>
      <c r="H32" s="20">
        <v>6.0799999999999841</v>
      </c>
      <c r="I32" s="20">
        <v>8.5700000000000216</v>
      </c>
      <c r="J32" s="20">
        <v>5.75</v>
      </c>
      <c r="K32" s="20">
        <v>8.4699999999999989</v>
      </c>
      <c r="L32" s="20">
        <v>5.4499999999999886</v>
      </c>
      <c r="M32" s="22">
        <v>7.8299999999999841</v>
      </c>
    </row>
    <row r="33" spans="2:13" x14ac:dyDescent="0.2">
      <c r="B33" s="2" t="s">
        <v>34</v>
      </c>
      <c r="C33" s="3" t="s">
        <v>58</v>
      </c>
      <c r="D33" s="20">
        <v>10.8</v>
      </c>
      <c r="E33" s="20">
        <v>47.600000000000023</v>
      </c>
      <c r="F33" s="20">
        <v>8.2299999999999898</v>
      </c>
      <c r="G33" s="20">
        <v>11.159999999999997</v>
      </c>
      <c r="H33" s="20">
        <v>6.3199999999999932</v>
      </c>
      <c r="I33" s="20">
        <v>4.9799999999999898</v>
      </c>
      <c r="J33" s="20">
        <v>4.6299999999999955</v>
      </c>
      <c r="K33" s="20">
        <v>7.0900000000000034</v>
      </c>
      <c r="L33" s="20">
        <v>7.9199999999999875</v>
      </c>
      <c r="M33" s="22">
        <v>8.0200000000000102</v>
      </c>
    </row>
    <row r="34" spans="2:13" x14ac:dyDescent="0.2">
      <c r="B34" s="2" t="s">
        <v>35</v>
      </c>
      <c r="C34" s="3" t="s">
        <v>58</v>
      </c>
      <c r="D34" s="20">
        <v>11.939999999999998</v>
      </c>
      <c r="E34" s="20">
        <v>9.8499999999999943</v>
      </c>
      <c r="F34" s="20">
        <v>7.6699999999999875</v>
      </c>
      <c r="G34" s="20">
        <v>10.110000000000014</v>
      </c>
      <c r="H34" s="20">
        <v>8.6299999999999955</v>
      </c>
      <c r="I34" s="20">
        <v>6.4699999999999989</v>
      </c>
      <c r="J34" s="20">
        <v>4.0400000000000205</v>
      </c>
      <c r="K34" s="20">
        <v>6.3400000000000318</v>
      </c>
      <c r="L34" s="20">
        <v>10.689999999999998</v>
      </c>
      <c r="M34" s="22">
        <v>8.6800000000000068</v>
      </c>
    </row>
    <row r="35" spans="2:13" x14ac:dyDescent="0.2">
      <c r="B35" s="23" t="s">
        <v>36</v>
      </c>
      <c r="C35" s="3" t="s">
        <v>58</v>
      </c>
      <c r="D35" s="20">
        <v>10.200000000000017</v>
      </c>
      <c r="E35" s="20">
        <v>9.1899999999999977</v>
      </c>
      <c r="F35" s="20">
        <v>9.9000000000000057</v>
      </c>
      <c r="G35" s="20">
        <v>12.409999999999997</v>
      </c>
      <c r="H35" s="20">
        <v>8.3499999999999943</v>
      </c>
      <c r="I35" s="20">
        <v>7.4900000000000091</v>
      </c>
      <c r="J35" s="20">
        <v>8</v>
      </c>
      <c r="K35" s="20">
        <v>5.2700000000000102</v>
      </c>
      <c r="L35" s="20">
        <v>12.909999999999997</v>
      </c>
      <c r="M35" s="22">
        <v>8.6000000000000227</v>
      </c>
    </row>
    <row r="36" spans="2:13" x14ac:dyDescent="0.2">
      <c r="B36" s="23" t="s">
        <v>37</v>
      </c>
      <c r="C36" s="3" t="s">
        <v>58</v>
      </c>
      <c r="D36" s="20">
        <v>12.219999999999999</v>
      </c>
      <c r="E36" s="20">
        <v>6.7199999999999989</v>
      </c>
      <c r="F36" s="20">
        <v>8.539999999999992</v>
      </c>
      <c r="G36" s="20">
        <v>9.4399999999999977</v>
      </c>
      <c r="H36" s="20">
        <v>7.3600000000000136</v>
      </c>
      <c r="I36" s="20">
        <v>5.1400000000000148</v>
      </c>
      <c r="J36" s="20">
        <v>2.9099999999999966</v>
      </c>
      <c r="K36" s="20">
        <v>3.660000000000025</v>
      </c>
      <c r="L36" s="20">
        <v>8.3799999999999955</v>
      </c>
      <c r="M36" s="22">
        <v>7.1700000000000159</v>
      </c>
    </row>
    <row r="37" spans="2:13" ht="17" thickBot="1" x14ac:dyDescent="0.25">
      <c r="B37" s="24" t="s">
        <v>38</v>
      </c>
      <c r="C37" s="6" t="s">
        <v>58</v>
      </c>
      <c r="D37" s="25">
        <v>11.269999999999982</v>
      </c>
      <c r="E37" s="25">
        <v>8.0200000000000102</v>
      </c>
      <c r="F37" s="25">
        <v>39.069999999999993</v>
      </c>
      <c r="G37" s="25">
        <v>9.2699999999999818</v>
      </c>
      <c r="H37" s="25">
        <v>7.3499999999999943</v>
      </c>
      <c r="I37" s="25">
        <v>7.7700000000000102</v>
      </c>
      <c r="J37" s="25">
        <v>5.460000000000008</v>
      </c>
      <c r="K37" s="25">
        <v>2.6599999999999682</v>
      </c>
      <c r="L37" s="25">
        <v>8.2400000000000091</v>
      </c>
      <c r="M37" s="26">
        <v>6.3900000000000148</v>
      </c>
    </row>
    <row r="38" spans="2:13" x14ac:dyDescent="0.2">
      <c r="C38" s="18"/>
    </row>
    <row r="40" spans="2:13" ht="16" customHeight="1" x14ac:dyDescent="0.2">
      <c r="B40" s="17" t="s">
        <v>16</v>
      </c>
      <c r="C40" s="17"/>
      <c r="D40" s="17"/>
      <c r="E40" s="17"/>
      <c r="F40" s="17"/>
      <c r="G40" s="17"/>
    </row>
    <row r="41" spans="2:13" ht="17" customHeight="1" thickBot="1" x14ac:dyDescent="0.25">
      <c r="B41" s="16"/>
      <c r="C41" s="16"/>
      <c r="D41" s="16"/>
      <c r="E41" s="16"/>
      <c r="F41" s="16"/>
      <c r="G41" s="16"/>
    </row>
    <row r="42" spans="2:13" s="1" customFormat="1" ht="17" thickBot="1" x14ac:dyDescent="0.25">
      <c r="B42" s="12" t="s">
        <v>2</v>
      </c>
      <c r="C42" s="13" t="s">
        <v>39</v>
      </c>
      <c r="D42" s="11" t="s">
        <v>40</v>
      </c>
      <c r="E42" s="13" t="s">
        <v>0</v>
      </c>
      <c r="F42" s="13" t="s">
        <v>1</v>
      </c>
      <c r="G42" s="14" t="s">
        <v>3</v>
      </c>
    </row>
    <row r="43" spans="2:13" x14ac:dyDescent="0.2">
      <c r="B43" s="8" t="s">
        <v>41</v>
      </c>
      <c r="C43" s="9" t="s">
        <v>19</v>
      </c>
      <c r="D43" s="9" t="s">
        <v>20</v>
      </c>
      <c r="E43" s="9">
        <v>0.61569593524546895</v>
      </c>
      <c r="F43" s="9">
        <v>0.60103485838779958</v>
      </c>
      <c r="G43" s="10">
        <f>F43-E43</f>
        <v>-1.4661076857669375E-2</v>
      </c>
    </row>
    <row r="44" spans="2:13" x14ac:dyDescent="0.2">
      <c r="B44" s="2" t="s">
        <v>42</v>
      </c>
      <c r="C44" s="3" t="s">
        <v>19</v>
      </c>
      <c r="D44" s="3" t="s">
        <v>20</v>
      </c>
      <c r="E44" s="3">
        <v>0.39313912333242579</v>
      </c>
      <c r="F44" s="3">
        <v>0.46978484565014028</v>
      </c>
      <c r="G44" s="4">
        <f t="shared" ref="G44:G76" si="1">F44-E44</f>
        <v>7.6645722317714493E-2</v>
      </c>
    </row>
    <row r="45" spans="2:13" x14ac:dyDescent="0.2">
      <c r="B45" s="2" t="s">
        <v>43</v>
      </c>
      <c r="C45" s="3" t="s">
        <v>19</v>
      </c>
      <c r="D45" s="3" t="s">
        <v>20</v>
      </c>
      <c r="E45" s="3">
        <v>0.39931519526189158</v>
      </c>
      <c r="F45" s="3">
        <v>0.4574209245742093</v>
      </c>
      <c r="G45" s="4">
        <f t="shared" si="1"/>
        <v>5.8105729312317722E-2</v>
      </c>
    </row>
    <row r="46" spans="2:13" x14ac:dyDescent="0.2">
      <c r="B46" s="2" t="s">
        <v>44</v>
      </c>
      <c r="C46" s="3" t="s">
        <v>19</v>
      </c>
      <c r="D46" s="3" t="s">
        <v>20</v>
      </c>
      <c r="E46" s="3">
        <v>0.50542897828408684</v>
      </c>
      <c r="F46" s="3">
        <v>0.60894470147609603</v>
      </c>
      <c r="G46" s="4">
        <f t="shared" si="1"/>
        <v>0.10351572319200919</v>
      </c>
    </row>
    <row r="47" spans="2:13" x14ac:dyDescent="0.2">
      <c r="B47" s="2" t="s">
        <v>22</v>
      </c>
      <c r="C47" s="3" t="s">
        <v>19</v>
      </c>
      <c r="D47" s="3" t="s">
        <v>20</v>
      </c>
      <c r="E47" s="3">
        <v>0.41791571151472401</v>
      </c>
      <c r="F47" s="3">
        <v>0.5852728731942215</v>
      </c>
      <c r="G47" s="4">
        <f t="shared" si="1"/>
        <v>0.16735716167949749</v>
      </c>
    </row>
    <row r="48" spans="2:13" x14ac:dyDescent="0.2">
      <c r="B48" s="2" t="s">
        <v>23</v>
      </c>
      <c r="C48" s="3" t="s">
        <v>19</v>
      </c>
      <c r="D48" s="3" t="s">
        <v>20</v>
      </c>
      <c r="E48" s="3">
        <v>0.34766807995154447</v>
      </c>
      <c r="F48" s="3">
        <v>0.60520156046814044</v>
      </c>
      <c r="G48" s="4">
        <f t="shared" si="1"/>
        <v>0.25753348051659597</v>
      </c>
    </row>
    <row r="49" spans="2:7" x14ac:dyDescent="0.2">
      <c r="B49" s="2" t="s">
        <v>24</v>
      </c>
      <c r="C49" s="3" t="s">
        <v>19</v>
      </c>
      <c r="D49" s="3" t="s">
        <v>20</v>
      </c>
      <c r="E49" s="3">
        <v>0.65137694379289379</v>
      </c>
      <c r="F49" s="3">
        <v>0.70987474512088555</v>
      </c>
      <c r="G49" s="4">
        <f t="shared" si="1"/>
        <v>5.8497801327991761E-2</v>
      </c>
    </row>
    <row r="50" spans="2:7" x14ac:dyDescent="0.2">
      <c r="B50" s="2" t="s">
        <v>25</v>
      </c>
      <c r="C50" s="3" t="s">
        <v>19</v>
      </c>
      <c r="D50" s="3" t="s">
        <v>20</v>
      </c>
      <c r="E50" s="3">
        <v>0.72063696612665673</v>
      </c>
      <c r="F50" s="3">
        <v>0.75384615384615383</v>
      </c>
      <c r="G50" s="4">
        <f t="shared" si="1"/>
        <v>3.3209187719497102E-2</v>
      </c>
    </row>
    <row r="51" spans="2:7" x14ac:dyDescent="0.2">
      <c r="B51" s="2" t="s">
        <v>49</v>
      </c>
      <c r="C51" s="3" t="s">
        <v>17</v>
      </c>
      <c r="D51" s="3" t="s">
        <v>20</v>
      </c>
      <c r="E51" s="3">
        <v>0.53509623160278186</v>
      </c>
      <c r="F51" s="3">
        <v>0.50777479892761401</v>
      </c>
      <c r="G51" s="4">
        <f t="shared" si="1"/>
        <v>-2.7321432675167845E-2</v>
      </c>
    </row>
    <row r="52" spans="2:7" x14ac:dyDescent="0.2">
      <c r="B52" s="2" t="s">
        <v>50</v>
      </c>
      <c r="C52" s="3" t="s">
        <v>17</v>
      </c>
      <c r="D52" s="3" t="s">
        <v>20</v>
      </c>
      <c r="E52" s="3">
        <v>0.31451905626134302</v>
      </c>
      <c r="F52" s="3">
        <v>0.35801486199575372</v>
      </c>
      <c r="G52" s="4">
        <f t="shared" si="1"/>
        <v>4.3495805734410697E-2</v>
      </c>
    </row>
    <row r="53" spans="2:7" x14ac:dyDescent="0.2">
      <c r="B53" s="2" t="s">
        <v>51</v>
      </c>
      <c r="C53" s="3" t="s">
        <v>17</v>
      </c>
      <c r="D53" s="3" t="s">
        <v>20</v>
      </c>
      <c r="E53" s="3">
        <v>0.37712235252931908</v>
      </c>
      <c r="F53" s="3">
        <v>0.39304870199527997</v>
      </c>
      <c r="G53" s="4">
        <f t="shared" si="1"/>
        <v>1.5926349465960887E-2</v>
      </c>
    </row>
    <row r="54" spans="2:7" x14ac:dyDescent="0.2">
      <c r="B54" s="2" t="s">
        <v>52</v>
      </c>
      <c r="C54" s="3" t="s">
        <v>17</v>
      </c>
      <c r="D54" s="3" t="s">
        <v>20</v>
      </c>
      <c r="E54" s="3">
        <v>0.68273363107777874</v>
      </c>
      <c r="F54" s="3">
        <v>0.59515083168875105</v>
      </c>
      <c r="G54" s="4">
        <f t="shared" si="1"/>
        <v>-8.7582799389027688E-2</v>
      </c>
    </row>
    <row r="55" spans="2:7" x14ac:dyDescent="0.2">
      <c r="B55" s="2" t="s">
        <v>30</v>
      </c>
      <c r="C55" s="3" t="s">
        <v>17</v>
      </c>
      <c r="D55" s="3" t="s">
        <v>20</v>
      </c>
      <c r="E55" s="3">
        <v>0.43547133138969868</v>
      </c>
      <c r="F55" s="3">
        <v>0.47097944377267231</v>
      </c>
      <c r="G55" s="4">
        <f t="shared" si="1"/>
        <v>3.5508112382973633E-2</v>
      </c>
    </row>
    <row r="56" spans="2:7" x14ac:dyDescent="0.2">
      <c r="B56" s="2" t="s">
        <v>31</v>
      </c>
      <c r="C56" s="3" t="s">
        <v>17</v>
      </c>
      <c r="D56" s="3" t="s">
        <v>20</v>
      </c>
      <c r="E56" s="3">
        <v>0.57769670676395191</v>
      </c>
      <c r="F56" s="3">
        <v>0.61494402499349121</v>
      </c>
      <c r="G56" s="4">
        <f t="shared" si="1"/>
        <v>3.7247318229539306E-2</v>
      </c>
    </row>
    <row r="57" spans="2:7" x14ac:dyDescent="0.2">
      <c r="B57" s="2" t="s">
        <v>32</v>
      </c>
      <c r="C57" s="3" t="s">
        <v>17</v>
      </c>
      <c r="D57" s="3" t="s">
        <v>20</v>
      </c>
      <c r="E57" s="3">
        <v>0.41029572836801753</v>
      </c>
      <c r="F57" s="3">
        <v>0.58763075793723618</v>
      </c>
      <c r="G57" s="4">
        <f t="shared" si="1"/>
        <v>0.17733502956921865</v>
      </c>
    </row>
    <row r="58" spans="2:7" x14ac:dyDescent="0.2">
      <c r="B58" s="2" t="s">
        <v>33</v>
      </c>
      <c r="C58" s="3" t="s">
        <v>17</v>
      </c>
      <c r="D58" s="3" t="s">
        <v>20</v>
      </c>
      <c r="E58" s="3">
        <v>0.62451755192060288</v>
      </c>
      <c r="F58" s="3">
        <v>0.31937682570593962</v>
      </c>
      <c r="G58" s="4">
        <f t="shared" si="1"/>
        <v>-0.30514072621466326</v>
      </c>
    </row>
    <row r="59" spans="2:7" x14ac:dyDescent="0.2">
      <c r="B59" s="2" t="s">
        <v>45</v>
      </c>
      <c r="C59" s="3" t="s">
        <v>19</v>
      </c>
      <c r="D59" s="3" t="s">
        <v>18</v>
      </c>
      <c r="E59" s="3">
        <v>0.54535216148315002</v>
      </c>
      <c r="F59" s="3">
        <v>0.49620705042391788</v>
      </c>
      <c r="G59" s="4">
        <f t="shared" si="1"/>
        <v>-4.9145111059232138E-2</v>
      </c>
    </row>
    <row r="60" spans="2:7" x14ac:dyDescent="0.2">
      <c r="B60" s="2" t="s">
        <v>46</v>
      </c>
      <c r="C60" s="3" t="s">
        <v>19</v>
      </c>
      <c r="D60" s="3" t="s">
        <v>18</v>
      </c>
      <c r="E60" s="3">
        <v>0.29926227916909337</v>
      </c>
      <c r="F60" s="3">
        <v>0.47306501547987612</v>
      </c>
      <c r="G60" s="4">
        <f t="shared" si="1"/>
        <v>0.17380273631078275</v>
      </c>
    </row>
    <row r="61" spans="2:7" x14ac:dyDescent="0.2">
      <c r="B61" s="2" t="s">
        <v>48</v>
      </c>
      <c r="C61" s="3" t="s">
        <v>19</v>
      </c>
      <c r="D61" s="3" t="s">
        <v>18</v>
      </c>
      <c r="E61" s="3">
        <v>0.55649917433356921</v>
      </c>
      <c r="F61" s="3">
        <v>0.78113709830766309</v>
      </c>
      <c r="G61" s="4">
        <f t="shared" si="1"/>
        <v>0.22463792397409388</v>
      </c>
    </row>
    <row r="62" spans="2:7" x14ac:dyDescent="0.2">
      <c r="B62" s="2" t="s">
        <v>47</v>
      </c>
      <c r="C62" s="3" t="s">
        <v>19</v>
      </c>
      <c r="D62" s="3" t="s">
        <v>18</v>
      </c>
      <c r="E62" s="3">
        <v>0.5411640039126181</v>
      </c>
      <c r="F62" s="3">
        <v>0.39356029532403608</v>
      </c>
      <c r="G62" s="4">
        <f t="shared" si="1"/>
        <v>-0.14760370858858202</v>
      </c>
    </row>
    <row r="63" spans="2:7" x14ac:dyDescent="0.2">
      <c r="B63" s="2" t="s">
        <v>26</v>
      </c>
      <c r="C63" s="3" t="s">
        <v>19</v>
      </c>
      <c r="D63" s="3" t="s">
        <v>18</v>
      </c>
      <c r="E63" s="3">
        <v>0.45867502813957228</v>
      </c>
      <c r="F63" s="3">
        <v>0.39882069150361832</v>
      </c>
      <c r="G63" s="4">
        <f t="shared" si="1"/>
        <v>-5.9854336635953964E-2</v>
      </c>
    </row>
    <row r="64" spans="2:7" x14ac:dyDescent="0.2">
      <c r="B64" s="2" t="s">
        <v>27</v>
      </c>
      <c r="C64" s="3" t="s">
        <v>19</v>
      </c>
      <c r="D64" s="3" t="s">
        <v>18</v>
      </c>
      <c r="E64" s="3">
        <v>0.56571428571428573</v>
      </c>
      <c r="F64" s="3">
        <v>0.5501930501930502</v>
      </c>
      <c r="G64" s="4">
        <f t="shared" si="1"/>
        <v>-1.5521235521235521E-2</v>
      </c>
    </row>
    <row r="65" spans="2:7" x14ac:dyDescent="0.2">
      <c r="B65" s="2" t="s">
        <v>28</v>
      </c>
      <c r="C65" s="3" t="s">
        <v>19</v>
      </c>
      <c r="D65" s="3" t="s">
        <v>18</v>
      </c>
      <c r="E65" s="3">
        <v>0.67922249066549523</v>
      </c>
      <c r="F65" s="3">
        <v>0.36335099077888955</v>
      </c>
      <c r="G65" s="4">
        <f t="shared" si="1"/>
        <v>-0.31587149988660568</v>
      </c>
    </row>
    <row r="66" spans="2:7" x14ac:dyDescent="0.2">
      <c r="B66" s="2" t="s">
        <v>29</v>
      </c>
      <c r="C66" s="3" t="s">
        <v>19</v>
      </c>
      <c r="D66" s="3" t="s">
        <v>18</v>
      </c>
      <c r="E66" s="3">
        <v>0.37596602972399157</v>
      </c>
      <c r="F66" s="3">
        <v>0.66275752773375596</v>
      </c>
      <c r="G66" s="4">
        <f t="shared" si="1"/>
        <v>0.28679149800976439</v>
      </c>
    </row>
    <row r="67" spans="2:7" x14ac:dyDescent="0.2">
      <c r="B67" s="2" t="s">
        <v>53</v>
      </c>
      <c r="C67" s="3" t="s">
        <v>17</v>
      </c>
      <c r="D67" s="3" t="s">
        <v>18</v>
      </c>
      <c r="E67" s="3">
        <v>0.54085977200933943</v>
      </c>
      <c r="F67" s="3">
        <v>0.5699943171055124</v>
      </c>
      <c r="G67" s="4">
        <f t="shared" si="1"/>
        <v>2.913454509617297E-2</v>
      </c>
    </row>
    <row r="68" spans="2:7" x14ac:dyDescent="0.2">
      <c r="B68" s="2" t="s">
        <v>54</v>
      </c>
      <c r="C68" s="3" t="s">
        <v>17</v>
      </c>
      <c r="D68" s="3" t="s">
        <v>18</v>
      </c>
      <c r="E68" s="3">
        <v>0.38263229308005431</v>
      </c>
      <c r="F68" s="3">
        <v>0.52191235059760954</v>
      </c>
      <c r="G68" s="4">
        <f t="shared" si="1"/>
        <v>0.13928005751755523</v>
      </c>
    </row>
    <row r="69" spans="2:7" x14ac:dyDescent="0.2">
      <c r="B69" s="2" t="s">
        <v>55</v>
      </c>
      <c r="C69" s="3" t="s">
        <v>17</v>
      </c>
      <c r="D69" s="3" t="s">
        <v>18</v>
      </c>
      <c r="E69" s="3">
        <v>0.50937307928703135</v>
      </c>
      <c r="F69" s="3">
        <v>0.54570429570429568</v>
      </c>
      <c r="G69" s="4">
        <f t="shared" si="1"/>
        <v>3.6331216417264334E-2</v>
      </c>
    </row>
    <row r="70" spans="2:7" x14ac:dyDescent="0.2">
      <c r="B70" s="2" t="s">
        <v>56</v>
      </c>
      <c r="C70" s="3" t="s">
        <v>17</v>
      </c>
      <c r="D70" s="3" t="s">
        <v>18</v>
      </c>
      <c r="E70" s="3">
        <v>0.59314055144586419</v>
      </c>
      <c r="F70" s="3">
        <v>0.59959623149394348</v>
      </c>
      <c r="G70" s="4">
        <f t="shared" si="1"/>
        <v>6.455680048079282E-3</v>
      </c>
    </row>
    <row r="71" spans="2:7" x14ac:dyDescent="0.2">
      <c r="B71" s="2" t="s">
        <v>57</v>
      </c>
      <c r="C71" s="3" t="s">
        <v>17</v>
      </c>
      <c r="D71" s="3" t="s">
        <v>18</v>
      </c>
      <c r="E71" s="3">
        <v>0.44573181121144995</v>
      </c>
      <c r="F71" s="3">
        <v>0.65884126642257168</v>
      </c>
      <c r="G71" s="4">
        <f t="shared" si="1"/>
        <v>0.21310945521112173</v>
      </c>
    </row>
    <row r="72" spans="2:7" x14ac:dyDescent="0.2">
      <c r="B72" s="2" t="s">
        <v>34</v>
      </c>
      <c r="C72" s="3" t="s">
        <v>17</v>
      </c>
      <c r="D72" s="3" t="s">
        <v>18</v>
      </c>
      <c r="E72" s="3">
        <v>0.42100226204976504</v>
      </c>
      <c r="F72" s="3">
        <v>0.50213949507916134</v>
      </c>
      <c r="G72" s="4">
        <f t="shared" si="1"/>
        <v>8.1137233029396294E-2</v>
      </c>
    </row>
    <row r="73" spans="2:7" x14ac:dyDescent="0.2">
      <c r="B73" s="2" t="s">
        <v>35</v>
      </c>
      <c r="C73" s="3" t="s">
        <v>17</v>
      </c>
      <c r="D73" s="3" t="s">
        <v>18</v>
      </c>
      <c r="E73" s="3">
        <v>0.35559599636032752</v>
      </c>
      <c r="F73" s="3">
        <v>0.29311621021465584</v>
      </c>
      <c r="G73" s="4">
        <f t="shared" si="1"/>
        <v>-6.2479786145671679E-2</v>
      </c>
    </row>
    <row r="74" spans="2:7" x14ac:dyDescent="0.2">
      <c r="B74" s="2" t="s">
        <v>36</v>
      </c>
      <c r="C74" s="3" t="s">
        <v>17</v>
      </c>
      <c r="D74" s="3" t="s">
        <v>18</v>
      </c>
      <c r="E74" s="3">
        <v>0.55610470437488557</v>
      </c>
      <c r="F74" s="3">
        <v>0.69299145299145293</v>
      </c>
      <c r="G74" s="4">
        <f t="shared" si="1"/>
        <v>0.13688674861656736</v>
      </c>
    </row>
    <row r="75" spans="2:7" x14ac:dyDescent="0.2">
      <c r="B75" s="2" t="s">
        <v>37</v>
      </c>
      <c r="C75" s="3" t="s">
        <v>17</v>
      </c>
      <c r="D75" s="3" t="s">
        <v>18</v>
      </c>
      <c r="E75" s="3">
        <v>0.62828917826672659</v>
      </c>
      <c r="F75" s="3">
        <v>0.58570714642678656</v>
      </c>
      <c r="G75" s="4">
        <f t="shared" si="1"/>
        <v>-4.2582031839940027E-2</v>
      </c>
    </row>
    <row r="76" spans="2:7" ht="17" thickBot="1" x14ac:dyDescent="0.25">
      <c r="B76" s="5" t="s">
        <v>38</v>
      </c>
      <c r="C76" s="6" t="s">
        <v>17</v>
      </c>
      <c r="D76" s="6" t="s">
        <v>18</v>
      </c>
      <c r="E76" s="6">
        <v>0.62462612163509468</v>
      </c>
      <c r="F76" s="6">
        <v>0.4706627268889827</v>
      </c>
      <c r="G76" s="7">
        <f t="shared" si="1"/>
        <v>-0.15396339474611198</v>
      </c>
    </row>
  </sheetData>
  <mergeCells count="4">
    <mergeCell ref="B1:F2"/>
    <mergeCell ref="B40:G41"/>
    <mergeCell ref="D18:M18"/>
    <mergeCell ref="B16:M17"/>
  </mergeCells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豊島　理公</dc:creator>
  <cp:lastModifiedBy>豊島　理公</cp:lastModifiedBy>
  <dcterms:created xsi:type="dcterms:W3CDTF">2026-02-03T06:13:39Z</dcterms:created>
  <dcterms:modified xsi:type="dcterms:W3CDTF">2026-02-03T11:52:23Z</dcterms:modified>
</cp:coreProperties>
</file>